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suyaSato/Desktop/博士論文/241209 ver7.9.1 調整/"/>
    </mc:Choice>
  </mc:AlternateContent>
  <xr:revisionPtr revIDLastSave="0" documentId="13_ncr:1_{B54484F9-872A-864A-8FF7-52709F4A7C8F}" xr6:coauthVersionLast="47" xr6:coauthVersionMax="47" xr10:uidLastSave="{00000000-0000-0000-0000-000000000000}"/>
  <bookViews>
    <workbookView xWindow="-3740" yWindow="-21100" windowWidth="19200" windowHeight="19360" xr2:uid="{3E350384-E789-7A4A-946D-0BC9ECDED787}"/>
  </bookViews>
  <sheets>
    <sheet name="in vitro" sheetId="2" r:id="rId1"/>
    <sheet name="in vivo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" i="2" l="1"/>
  <c r="F13" i="2"/>
  <c r="F14" i="2"/>
  <c r="F11" i="2"/>
  <c r="E12" i="2"/>
  <c r="E13" i="2"/>
  <c r="E14" i="2"/>
  <c r="E11" i="2"/>
  <c r="D12" i="2"/>
  <c r="D13" i="2"/>
  <c r="D14" i="2"/>
  <c r="D11" i="2"/>
  <c r="C14" i="2"/>
  <c r="G14" i="2" s="1"/>
  <c r="C12" i="2"/>
  <c r="G12" i="2" s="1"/>
  <c r="C13" i="2"/>
  <c r="G13" i="2" s="1"/>
  <c r="C11" i="2"/>
  <c r="G11" i="2" l="1"/>
</calcChain>
</file>

<file path=xl/sharedStrings.xml><?xml version="1.0" encoding="utf-8"?>
<sst xmlns="http://schemas.openxmlformats.org/spreadsheetml/2006/main" count="93" uniqueCount="68">
  <si>
    <t>ug/dL</t>
    <phoneticPr fontId="2"/>
  </si>
  <si>
    <t>pg/mL</t>
    <phoneticPr fontId="2"/>
  </si>
  <si>
    <t>ng/mL</t>
    <phoneticPr fontId="2"/>
  </si>
  <si>
    <t>1st</t>
    <phoneticPr fontId="2"/>
  </si>
  <si>
    <t>2nd</t>
    <phoneticPr fontId="2"/>
  </si>
  <si>
    <t>3rd</t>
    <phoneticPr fontId="2"/>
  </si>
  <si>
    <t>4th</t>
    <phoneticPr fontId="2"/>
  </si>
  <si>
    <t>Cortisol</t>
    <phoneticPr fontId="2"/>
  </si>
  <si>
    <t>Aldosterone</t>
    <phoneticPr fontId="2"/>
  </si>
  <si>
    <t>Estradiol</t>
    <phoneticPr fontId="2"/>
  </si>
  <si>
    <t>Testosterone</t>
    <phoneticPr fontId="2"/>
  </si>
  <si>
    <t>name</t>
    <phoneticPr fontId="2"/>
  </si>
  <si>
    <t>Male Blood Concentration 
(normal upper limit)</t>
    <phoneticPr fontId="2"/>
  </si>
  <si>
    <t>average</t>
    <phoneticPr fontId="2"/>
  </si>
  <si>
    <t>Ratio of hormone concentration in culture supernatant to male blood concentration</t>
  </si>
  <si>
    <t>Group2 vs Group3 (Fig5F-5H)</t>
  </si>
  <si>
    <t>Testosterone</t>
  </si>
  <si>
    <t>DHT</t>
  </si>
  <si>
    <t>Estradiol</t>
  </si>
  <si>
    <t>Group 2-1</t>
    <phoneticPr fontId="2"/>
  </si>
  <si>
    <t>Group 2-2</t>
    <phoneticPr fontId="2"/>
  </si>
  <si>
    <t>Group 2-3</t>
  </si>
  <si>
    <t>Group 2-4</t>
  </si>
  <si>
    <t>Group 2-5</t>
  </si>
  <si>
    <t>Group 2-6</t>
  </si>
  <si>
    <t>Group 2-7</t>
  </si>
  <si>
    <t>Group 2-8</t>
  </si>
  <si>
    <t>Group 2-9</t>
  </si>
  <si>
    <t>Group 2-10</t>
  </si>
  <si>
    <t>Group3-1</t>
    <phoneticPr fontId="2"/>
  </si>
  <si>
    <t>Group3-2</t>
  </si>
  <si>
    <t>Group3-3</t>
  </si>
  <si>
    <t>Group3-4</t>
  </si>
  <si>
    <t>Group3-5</t>
  </si>
  <si>
    <t>Group3-6</t>
  </si>
  <si>
    <t>Group3-7</t>
  </si>
  <si>
    <t>Female (Fig6C-6E)</t>
    <phoneticPr fontId="2"/>
  </si>
  <si>
    <t>Transplanted-1</t>
    <phoneticPr fontId="2"/>
  </si>
  <si>
    <t>Transplanted-2</t>
  </si>
  <si>
    <t>Transplanted-3</t>
  </si>
  <si>
    <t>Transplanted-4</t>
  </si>
  <si>
    <t>Transplanted-5</t>
  </si>
  <si>
    <t>Transplanted-6</t>
  </si>
  <si>
    <t>Transplanted-7</t>
  </si>
  <si>
    <t>Transplanted-8</t>
  </si>
  <si>
    <t>Transplanted-9</t>
  </si>
  <si>
    <t>Control-1</t>
    <phoneticPr fontId="2"/>
  </si>
  <si>
    <t>Control-2</t>
  </si>
  <si>
    <t>Control-3</t>
  </si>
  <si>
    <t>Control-4</t>
  </si>
  <si>
    <t>Control-5</t>
  </si>
  <si>
    <t>Control-6</t>
  </si>
  <si>
    <t>Control-7</t>
  </si>
  <si>
    <t>Control-8</t>
  </si>
  <si>
    <t>Male (Fig6G-6I)</t>
    <phoneticPr fontId="2"/>
  </si>
  <si>
    <t>Castrated-1</t>
    <phoneticPr fontId="2"/>
  </si>
  <si>
    <t>Castrated-2</t>
  </si>
  <si>
    <t>Castrated-3</t>
  </si>
  <si>
    <t>Castrated-4</t>
  </si>
  <si>
    <t>Castrated-5</t>
  </si>
  <si>
    <t>Castrated-6</t>
  </si>
  <si>
    <t>non-Castrated-1</t>
    <phoneticPr fontId="2"/>
  </si>
  <si>
    <t>non-Castrated-2</t>
  </si>
  <si>
    <t>non-Castrated-3</t>
  </si>
  <si>
    <t>non-Castrated-4</t>
  </si>
  <si>
    <t>non-Castrated-5</t>
  </si>
  <si>
    <t>non-Castrated-6</t>
  </si>
  <si>
    <t>The "non-Castrated group is not shown in Figures 6G-6I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5"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2"/>
      <color theme="0"/>
      <name val="Arial"/>
      <family val="2"/>
    </font>
    <font>
      <sz val="12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A0A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2" borderId="1" xfId="0" applyFont="1" applyFill="1" applyBorder="1">
      <alignment vertical="center"/>
    </xf>
    <xf numFmtId="0" fontId="1" fillId="3" borderId="1" xfId="0" applyFont="1" applyFill="1" applyBorder="1">
      <alignment vertical="center"/>
    </xf>
    <xf numFmtId="0" fontId="1" fillId="0" borderId="0" xfId="0" applyFont="1" applyAlignment="1">
      <alignment vertical="center" wrapText="1"/>
    </xf>
    <xf numFmtId="0" fontId="4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0" xfId="0" applyFont="1" applyAlignment="1">
      <alignment horizontal="center" vertical="center"/>
    </xf>
    <xf numFmtId="0" fontId="1" fillId="4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176" fontId="1" fillId="5" borderId="0" xfId="0" applyNumberFormat="1" applyFont="1" applyFill="1" applyAlignment="1">
      <alignment horizontal="center"/>
    </xf>
    <xf numFmtId="0" fontId="1" fillId="5" borderId="0" xfId="0" applyFont="1" applyFill="1" applyAlignment="1">
      <alignment horizontal="center" vertical="center" wrapText="1"/>
    </xf>
    <xf numFmtId="0" fontId="1" fillId="6" borderId="0" xfId="0" applyFont="1" applyFill="1" applyAlignment="1">
      <alignment horizontal="center" vertical="center"/>
    </xf>
  </cellXfs>
  <cellStyles count="1">
    <cellStyle name="標準" xfId="0" builtinId="0"/>
  </cellStyles>
  <dxfs count="3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9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9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solid">
          <fgColor indexed="64"/>
          <bgColor theme="9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left style="thin">
          <color theme="4" tint="0.39997558519241921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rial"/>
        <family val="2"/>
        <scheme val="none"/>
      </font>
      <fill>
        <patternFill patternType="solid">
          <fgColor theme="4"/>
          <bgColor theme="4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DA10040-B3D5-3E4A-93C6-338C2A171D76}" name="テーブル1" displayName="テーブル1" ref="B2:G6" totalsRowShown="0" headerRowDxfId="33" dataDxfId="32">
  <autoFilter ref="B2:G6" xr:uid="{DDA10040-B3D5-3E4A-93C6-338C2A171D76}"/>
  <tableColumns count="6">
    <tableColumn id="1" xr3:uid="{CFD95FED-59FF-9447-AB1F-8873E0B90E4C}" name="name" dataDxfId="31"/>
    <tableColumn id="2" xr3:uid="{1311155C-5F0E-8245-94AE-7192C1F21D0C}" name="1st" dataDxfId="30"/>
    <tableColumn id="3" xr3:uid="{82D75F4B-3B98-CE4D-AD42-4E9FA90C6EE5}" name="2nd" dataDxfId="29"/>
    <tableColumn id="4" xr3:uid="{0AD8246F-60BE-F042-8A1E-5C3D61A5C6F0}" name="3rd" dataDxfId="28"/>
    <tableColumn id="5" xr3:uid="{C0579D9F-7089-6F45-A612-638EB269EE32}" name="4th" dataDxfId="27"/>
    <tableColumn id="6" xr3:uid="{D4C4CF8E-22A8-CF4B-8B19-A31478090F48}" name="Male Blood Concentration _x000a_(normal upper limit)" dataDxfId="26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0AB62E3-D279-2B46-BB28-C09F415EFCA7}" name="テーブル2" displayName="テーブル2" ref="B10:G14" totalsRowShown="0" headerRowDxfId="25" dataDxfId="24" tableBorderDxfId="23">
  <autoFilter ref="B10:G14" xr:uid="{90AB62E3-D279-2B46-BB28-C09F415EFCA7}"/>
  <tableColumns count="6">
    <tableColumn id="1" xr3:uid="{F762C6F8-D602-694A-8140-CD783519D561}" name="name"/>
    <tableColumn id="2" xr3:uid="{0ACB6FF2-8C7E-FA45-B145-3705F6DB6E97}" name="1st" dataDxfId="22">
      <calculatedColumnFormula>C3/G3</calculatedColumnFormula>
    </tableColumn>
    <tableColumn id="3" xr3:uid="{B6FF8671-782E-2544-9CBB-FBA31FC8A6AE}" name="2nd" dataDxfId="21">
      <calculatedColumnFormula>D3/G3</calculatedColumnFormula>
    </tableColumn>
    <tableColumn id="4" xr3:uid="{DE75E87D-D61D-E84E-A669-F798464DD070}" name="3rd" dataDxfId="20">
      <calculatedColumnFormula>E3/G3</calculatedColumnFormula>
    </tableColumn>
    <tableColumn id="5" xr3:uid="{3D6F73FA-AD46-1D44-B072-178C402D5732}" name="4th" dataDxfId="19">
      <calculatedColumnFormula>F3/G3</calculatedColumnFormula>
    </tableColumn>
    <tableColumn id="6" xr3:uid="{4ED2F227-F444-C547-8286-120183197CB0}" name="average" dataDxfId="18">
      <calculatedColumnFormula>AVERAGE(C11:F11)</calculatedColumnFormula>
    </tableColumn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3EE8F883-FC82-984B-98F2-A0C267DAE558}" name="テーブル24" displayName="テーブル24" ref="A3:D20" totalsRowShown="0" headerRowDxfId="17" dataDxfId="16">
  <autoFilter ref="A3:D20" xr:uid="{3EE8F883-FC82-984B-98F2-A0C267DAE558}"/>
  <tableColumns count="4">
    <tableColumn id="2" xr3:uid="{9D9FFDFF-FF13-B24D-9945-BB472B294B7F}" name="name" dataDxfId="15"/>
    <tableColumn id="3" xr3:uid="{9C150244-1DFF-B24E-B965-A85176727A5E}" name="Testosterone" dataDxfId="14"/>
    <tableColumn id="5" xr3:uid="{975A5BA4-FF32-7043-8AAA-DB3DCB64ADFA}" name="DHT" dataDxfId="13"/>
    <tableColumn id="6" xr3:uid="{62A948D2-606C-AC4D-A6FF-5E55D6CA26C7}" name="Estradiol" dataDxfId="12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69CD07C3-DE7E-F147-AFA5-F1AB1A5C7AEA}" name="テーブル15" displayName="テーブル15" ref="A23:D40" totalsRowShown="0" headerRowDxfId="11" dataDxfId="10">
  <autoFilter ref="A23:D40" xr:uid="{69CD07C3-DE7E-F147-AFA5-F1AB1A5C7AEA}"/>
  <tableColumns count="4">
    <tableColumn id="2" xr3:uid="{02E54699-D577-ED40-AC7B-52AFF802528D}" name="name" dataDxfId="9"/>
    <tableColumn id="3" xr3:uid="{500B8F6F-CF3E-8647-AEF5-F0156E8A0160}" name="Testosterone" dataDxfId="8"/>
    <tableColumn id="5" xr3:uid="{408180A1-6A5A-D344-AA65-F340C28A1C0A}" name="DHT" dataDxfId="7"/>
    <tableColumn id="6" xr3:uid="{2FD84451-D27C-6448-8F9B-DE77D3DCEAF7}" name="Estradiol" dataDxfId="6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3F7FCC96-DEAE-DD41-BF0F-CFF80A74A0D5}" name="テーブル247" displayName="テーブル247" ref="A43:D61" totalsRowShown="0" headerRowDxfId="5" dataDxfId="4">
  <autoFilter ref="A43:D61" xr:uid="{3F7FCC96-DEAE-DD41-BF0F-CFF80A74A0D5}"/>
  <tableColumns count="4">
    <tableColumn id="2" xr3:uid="{300387E6-560D-B34A-BF80-0315EDD89402}" name="name" dataDxfId="3"/>
    <tableColumn id="3" xr3:uid="{71891571-79E3-E642-8512-75676818A437}" name="Testosterone" dataDxfId="2"/>
    <tableColumn id="5" xr3:uid="{C51F0622-382D-6046-A416-502DDCD1B912}" name="DHT" dataDxfId="1"/>
    <tableColumn id="6" xr3:uid="{D1E6DC1B-9ACF-C347-8204-BF2DC4FC9D9A}" name="Estradiol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.xml"/><Relationship Id="rId2" Type="http://schemas.openxmlformats.org/officeDocument/2006/relationships/table" Target="../tables/table4.xml"/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2C686-E1FA-144F-A101-32ED69F1E857}">
  <dimension ref="B2:H20"/>
  <sheetViews>
    <sheetView tabSelected="1" workbookViewId="0">
      <selection activeCell="G19" sqref="G19"/>
    </sheetView>
  </sheetViews>
  <sheetFormatPr baseColWidth="10" defaultColWidth="11.5703125" defaultRowHeight="16"/>
  <cols>
    <col min="1" max="6" width="11.5703125" style="1"/>
    <col min="7" max="7" width="26.5703125" style="1" customWidth="1"/>
    <col min="8" max="16384" width="11.5703125" style="1"/>
  </cols>
  <sheetData>
    <row r="2" spans="2:8" ht="34">
      <c r="B2" s="1" t="s">
        <v>11</v>
      </c>
      <c r="C2" s="1" t="s">
        <v>3</v>
      </c>
      <c r="D2" s="1" t="s">
        <v>4</v>
      </c>
      <c r="E2" s="1" t="s">
        <v>5</v>
      </c>
      <c r="F2" s="1" t="s">
        <v>6</v>
      </c>
      <c r="G2" s="4" t="s">
        <v>12</v>
      </c>
    </row>
    <row r="3" spans="2:8">
      <c r="B3" s="1" t="s">
        <v>7</v>
      </c>
      <c r="C3" s="1">
        <v>6.33</v>
      </c>
      <c r="D3" s="1">
        <v>2.0699999999999998</v>
      </c>
      <c r="E3" s="1">
        <v>3.99</v>
      </c>
      <c r="F3" s="1">
        <v>2.71</v>
      </c>
      <c r="G3" s="1">
        <v>19.600000000000001</v>
      </c>
      <c r="H3" s="1" t="s">
        <v>0</v>
      </c>
    </row>
    <row r="4" spans="2:8">
      <c r="B4" s="1" t="s">
        <v>8</v>
      </c>
      <c r="C4" s="1">
        <v>4</v>
      </c>
      <c r="D4" s="1">
        <v>4.8</v>
      </c>
      <c r="E4" s="1">
        <v>4.8</v>
      </c>
      <c r="F4" s="1">
        <v>42.1</v>
      </c>
      <c r="G4" s="1">
        <v>82.1</v>
      </c>
      <c r="H4" s="1" t="s">
        <v>1</v>
      </c>
    </row>
    <row r="5" spans="2:8">
      <c r="B5" s="1" t="s">
        <v>9</v>
      </c>
      <c r="C5" s="1">
        <v>71</v>
      </c>
      <c r="D5" s="1">
        <v>22.6</v>
      </c>
      <c r="E5" s="1">
        <v>48</v>
      </c>
      <c r="F5" s="1">
        <v>54.7</v>
      </c>
      <c r="G5" s="1">
        <v>48.8</v>
      </c>
      <c r="H5" s="1" t="s">
        <v>1</v>
      </c>
    </row>
    <row r="6" spans="2:8">
      <c r="B6" s="1" t="s">
        <v>10</v>
      </c>
      <c r="C6" s="1">
        <v>225</v>
      </c>
      <c r="D6" s="1">
        <v>223</v>
      </c>
      <c r="E6" s="1">
        <v>362</v>
      </c>
      <c r="F6" s="1">
        <v>299</v>
      </c>
      <c r="G6" s="1">
        <v>8.7100000000000009</v>
      </c>
      <c r="H6" s="1" t="s">
        <v>2</v>
      </c>
    </row>
    <row r="9" spans="2:8">
      <c r="B9" s="1" t="s">
        <v>14</v>
      </c>
    </row>
    <row r="10" spans="2:8">
      <c r="B10" s="2" t="s">
        <v>11</v>
      </c>
      <c r="C10" s="2" t="s">
        <v>3</v>
      </c>
      <c r="D10" s="2" t="s">
        <v>4</v>
      </c>
      <c r="E10" s="2" t="s">
        <v>5</v>
      </c>
      <c r="F10" s="2" t="s">
        <v>6</v>
      </c>
      <c r="G10" s="1" t="s">
        <v>13</v>
      </c>
    </row>
    <row r="11" spans="2:8">
      <c r="B11" s="3" t="s">
        <v>7</v>
      </c>
      <c r="C11" s="3">
        <f>C3/G3</f>
        <v>0.32295918367346937</v>
      </c>
      <c r="D11" s="3">
        <f>D3/G3</f>
        <v>0.10561224489795917</v>
      </c>
      <c r="E11" s="3">
        <f>E3/G3</f>
        <v>0.20357142857142857</v>
      </c>
      <c r="F11" s="3">
        <f>F3/G3</f>
        <v>0.13826530612244897</v>
      </c>
      <c r="G11" s="1">
        <f t="shared" ref="G11:G12" si="0">AVERAGE(C11:F11)</f>
        <v>0.19260204081632654</v>
      </c>
    </row>
    <row r="12" spans="2:8">
      <c r="B12" s="6" t="s">
        <v>8</v>
      </c>
      <c r="C12" s="3">
        <f t="shared" ref="C12:C13" si="1">C4/G4</f>
        <v>4.8721071863581003E-2</v>
      </c>
      <c r="D12" s="3">
        <f t="shared" ref="D12:D14" si="2">D4/G4</f>
        <v>5.8465286236297202E-2</v>
      </c>
      <c r="E12" s="3">
        <f t="shared" ref="E12:E14" si="3">E4/G4</f>
        <v>5.8465286236297202E-2</v>
      </c>
      <c r="F12" s="3">
        <f t="shared" ref="F12:F14" si="4">F4/G4</f>
        <v>0.51278928136419011</v>
      </c>
      <c r="G12" s="1">
        <f t="shared" si="0"/>
        <v>0.16961023142509138</v>
      </c>
    </row>
    <row r="13" spans="2:8">
      <c r="B13" s="3" t="s">
        <v>9</v>
      </c>
      <c r="C13" s="3">
        <f t="shared" si="1"/>
        <v>1.4549180327868854</v>
      </c>
      <c r="D13" s="3">
        <f t="shared" si="2"/>
        <v>0.46311475409836073</v>
      </c>
      <c r="E13" s="3">
        <f t="shared" si="3"/>
        <v>0.98360655737704927</v>
      </c>
      <c r="F13" s="3">
        <f t="shared" si="4"/>
        <v>1.1209016393442623</v>
      </c>
      <c r="G13" s="1">
        <f>AVERAGE(C13:F13)</f>
        <v>1.0056352459016393</v>
      </c>
    </row>
    <row r="14" spans="2:8">
      <c r="B14" s="6" t="s">
        <v>10</v>
      </c>
      <c r="C14" s="3">
        <f>C6/G6</f>
        <v>25.832376578645231</v>
      </c>
      <c r="D14" s="3">
        <f t="shared" si="2"/>
        <v>25.602755453501718</v>
      </c>
      <c r="E14" s="3">
        <f t="shared" si="3"/>
        <v>41.561423650975883</v>
      </c>
      <c r="F14" s="3">
        <f t="shared" si="4"/>
        <v>34.328358208955223</v>
      </c>
      <c r="G14" s="1">
        <f>AVERAGE(C14:F14)</f>
        <v>31.831228473019515</v>
      </c>
    </row>
    <row r="16" spans="2:8">
      <c r="B16" s="5"/>
      <c r="C16" s="5"/>
      <c r="D16" s="5"/>
      <c r="E16" s="5"/>
      <c r="F16" s="5"/>
    </row>
    <row r="17" spans="2:6">
      <c r="B17" s="5"/>
      <c r="C17" s="5"/>
      <c r="D17" s="5"/>
      <c r="E17" s="5"/>
      <c r="F17" s="5"/>
    </row>
    <row r="18" spans="2:6">
      <c r="B18" s="5"/>
      <c r="C18" s="5"/>
      <c r="D18" s="5"/>
      <c r="E18" s="5"/>
      <c r="F18" s="5"/>
    </row>
    <row r="19" spans="2:6">
      <c r="B19" s="5"/>
      <c r="C19" s="5"/>
      <c r="D19" s="5"/>
      <c r="E19" s="5"/>
      <c r="F19" s="5"/>
    </row>
    <row r="20" spans="2:6">
      <c r="B20" s="5"/>
      <c r="C20" s="5"/>
      <c r="D20" s="5"/>
      <c r="E20" s="5"/>
      <c r="F20" s="5"/>
    </row>
  </sheetData>
  <phoneticPr fontId="2"/>
  <pageMargins left="0.7" right="0.7" top="0.75" bottom="0.75" header="0.3" footer="0.3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CE9C4-C9D1-4646-B415-A92C98ACE452}">
  <dimension ref="A2:J61"/>
  <sheetViews>
    <sheetView workbookViewId="0">
      <selection sqref="A1:XFD1048576"/>
    </sheetView>
  </sheetViews>
  <sheetFormatPr baseColWidth="10" defaultColWidth="11.5703125" defaultRowHeight="16"/>
  <cols>
    <col min="1" max="1" width="19.85546875" style="1" customWidth="1"/>
    <col min="2" max="3" width="19.5703125" style="1" customWidth="1"/>
    <col min="4" max="4" width="16" style="1" customWidth="1"/>
    <col min="5" max="16384" width="11.5703125" style="1"/>
  </cols>
  <sheetData>
    <row r="2" spans="1:10">
      <c r="A2" s="1" t="s">
        <v>15</v>
      </c>
    </row>
    <row r="3" spans="1:10">
      <c r="A3" s="7" t="s">
        <v>11</v>
      </c>
      <c r="B3" s="7" t="s">
        <v>16</v>
      </c>
      <c r="C3" s="7" t="s">
        <v>17</v>
      </c>
      <c r="D3" s="7" t="s">
        <v>18</v>
      </c>
    </row>
    <row r="4" spans="1:10" ht="17">
      <c r="A4" s="8" t="s">
        <v>19</v>
      </c>
      <c r="B4" s="9">
        <v>0</v>
      </c>
      <c r="C4" s="9">
        <v>3.9</v>
      </c>
      <c r="D4" s="9">
        <v>0.91999999999999993</v>
      </c>
    </row>
    <row r="5" spans="1:10" ht="17">
      <c r="A5" s="8" t="s">
        <v>20</v>
      </c>
      <c r="B5" s="9">
        <v>0</v>
      </c>
      <c r="C5" s="9">
        <v>3.1100000000000003</v>
      </c>
      <c r="D5" s="9">
        <v>1.1679999999999999</v>
      </c>
    </row>
    <row r="6" spans="1:10" ht="17">
      <c r="A6" s="8" t="s">
        <v>21</v>
      </c>
      <c r="B6" s="9">
        <v>4.48E-2</v>
      </c>
      <c r="C6" s="9">
        <v>4.9399999999999995</v>
      </c>
      <c r="D6" s="9">
        <v>0.83599999999999997</v>
      </c>
    </row>
    <row r="7" spans="1:10" ht="17">
      <c r="A7" s="8" t="s">
        <v>22</v>
      </c>
      <c r="B7" s="9">
        <v>0</v>
      </c>
      <c r="C7" s="9">
        <v>2.13</v>
      </c>
      <c r="D7" s="9">
        <v>1.1199999999999999</v>
      </c>
    </row>
    <row r="8" spans="1:10" ht="17">
      <c r="A8" s="8" t="s">
        <v>23</v>
      </c>
      <c r="B8" s="9">
        <v>0</v>
      </c>
      <c r="C8" s="9">
        <v>1.69</v>
      </c>
      <c r="D8" s="9">
        <v>1.1119999999999999</v>
      </c>
    </row>
    <row r="9" spans="1:10" ht="17">
      <c r="A9" s="8" t="s">
        <v>24</v>
      </c>
      <c r="B9" s="9">
        <v>0</v>
      </c>
      <c r="C9" s="9">
        <v>2.7600000000000002</v>
      </c>
      <c r="D9" s="9">
        <v>1.236</v>
      </c>
    </row>
    <row r="10" spans="1:10" ht="17">
      <c r="A10" s="8" t="s">
        <v>25</v>
      </c>
      <c r="B10" s="9">
        <v>0.189</v>
      </c>
      <c r="C10" s="9">
        <v>3.4899999999999998</v>
      </c>
      <c r="D10" s="9">
        <v>1.19</v>
      </c>
    </row>
    <row r="11" spans="1:10" ht="17">
      <c r="A11" s="8" t="s">
        <v>26</v>
      </c>
      <c r="B11" s="9">
        <v>0.49400000000000005</v>
      </c>
      <c r="C11" s="9">
        <v>0.79500000000000004</v>
      </c>
      <c r="D11" s="9">
        <v>0.47599999999999998</v>
      </c>
    </row>
    <row r="12" spans="1:10" s="7" customFormat="1" ht="17">
      <c r="A12" s="8" t="s">
        <v>27</v>
      </c>
      <c r="B12" s="9">
        <v>0.13999999999999999</v>
      </c>
      <c r="C12" s="9">
        <v>1.49</v>
      </c>
      <c r="D12" s="9">
        <v>0.54400000000000004</v>
      </c>
      <c r="J12" s="1"/>
    </row>
    <row r="13" spans="1:10" s="7" customFormat="1" ht="17">
      <c r="A13" s="8" t="s">
        <v>28</v>
      </c>
      <c r="B13" s="9">
        <v>0.15</v>
      </c>
      <c r="C13" s="9">
        <v>0.59599999999999997</v>
      </c>
      <c r="D13" s="9">
        <v>0.442</v>
      </c>
      <c r="J13" s="1"/>
    </row>
    <row r="14" spans="1:10" s="7" customFormat="1">
      <c r="A14" s="10" t="s">
        <v>29</v>
      </c>
      <c r="B14" s="10">
        <v>3.4499999999999996E-2</v>
      </c>
      <c r="C14" s="10">
        <v>1.89</v>
      </c>
      <c r="D14" s="10">
        <v>0.32799999999999996</v>
      </c>
      <c r="J14" s="1"/>
    </row>
    <row r="15" spans="1:10">
      <c r="A15" s="10" t="s">
        <v>30</v>
      </c>
      <c r="B15" s="10">
        <v>3.5499999999999997E-2</v>
      </c>
      <c r="C15" s="10">
        <v>1.9100000000000001</v>
      </c>
      <c r="D15" s="10">
        <v>0.1246</v>
      </c>
    </row>
    <row r="16" spans="1:10">
      <c r="A16" s="10" t="s">
        <v>31</v>
      </c>
      <c r="B16" s="10">
        <v>4.3099999999999999E-2</v>
      </c>
      <c r="C16" s="10">
        <v>1.95</v>
      </c>
      <c r="D16" s="10">
        <v>7.9399999999999998E-2</v>
      </c>
    </row>
    <row r="17" spans="1:4">
      <c r="A17" s="10" t="s">
        <v>32</v>
      </c>
      <c r="B17" s="10">
        <v>1.3500000000000002E-2</v>
      </c>
      <c r="C17" s="10">
        <v>1.1199999999999999</v>
      </c>
      <c r="D17" s="10">
        <v>0.1782</v>
      </c>
    </row>
    <row r="18" spans="1:4">
      <c r="A18" s="10" t="s">
        <v>33</v>
      </c>
      <c r="B18" s="10">
        <v>1.17E-2</v>
      </c>
      <c r="C18" s="10">
        <v>1.61</v>
      </c>
      <c r="D18" s="10">
        <v>9.7000000000000003E-2</v>
      </c>
    </row>
    <row r="19" spans="1:4">
      <c r="A19" s="10" t="s">
        <v>34</v>
      </c>
      <c r="B19" s="10">
        <v>1.54E-2</v>
      </c>
      <c r="C19" s="10">
        <v>1.48</v>
      </c>
      <c r="D19" s="10">
        <v>0.15679999999999999</v>
      </c>
    </row>
    <row r="20" spans="1:4">
      <c r="A20" s="10" t="s">
        <v>35</v>
      </c>
      <c r="B20" s="10">
        <v>0</v>
      </c>
      <c r="C20" s="10">
        <v>1.6199999999999999</v>
      </c>
      <c r="D20" s="10">
        <v>0.33399999999999996</v>
      </c>
    </row>
    <row r="22" spans="1:4">
      <c r="A22" s="1" t="s">
        <v>36</v>
      </c>
    </row>
    <row r="23" spans="1:4">
      <c r="A23" s="7" t="s">
        <v>11</v>
      </c>
      <c r="B23" s="7" t="s">
        <v>16</v>
      </c>
      <c r="C23" s="7" t="s">
        <v>17</v>
      </c>
      <c r="D23" s="7" t="s">
        <v>18</v>
      </c>
    </row>
    <row r="24" spans="1:4" ht="17">
      <c r="A24" s="8" t="s">
        <v>37</v>
      </c>
      <c r="B24" s="9">
        <v>8.6699999999999999E-2</v>
      </c>
      <c r="C24" s="9">
        <v>4.17</v>
      </c>
      <c r="D24" s="9">
        <v>0.93200000000000005</v>
      </c>
    </row>
    <row r="25" spans="1:4" ht="17">
      <c r="A25" s="8" t="s">
        <v>38</v>
      </c>
      <c r="B25" s="9">
        <v>0.122</v>
      </c>
      <c r="C25" s="9">
        <v>4.0299999999999994</v>
      </c>
      <c r="D25" s="9">
        <v>1.032</v>
      </c>
    </row>
    <row r="26" spans="1:4" ht="17">
      <c r="A26" s="8" t="s">
        <v>39</v>
      </c>
      <c r="B26" s="9">
        <v>0.14799999999999999</v>
      </c>
      <c r="C26" s="9">
        <v>3.72</v>
      </c>
      <c r="D26" s="9">
        <v>0.95799999999999996</v>
      </c>
    </row>
    <row r="27" spans="1:4" ht="17">
      <c r="A27" s="8" t="s">
        <v>40</v>
      </c>
      <c r="B27" s="9">
        <v>0.127</v>
      </c>
      <c r="C27" s="9">
        <v>3.8200000000000003</v>
      </c>
      <c r="D27" s="9">
        <v>0.81600000000000006</v>
      </c>
    </row>
    <row r="28" spans="1:4" ht="17">
      <c r="A28" s="8" t="s">
        <v>41</v>
      </c>
      <c r="B28" s="9">
        <v>3.78E-2</v>
      </c>
      <c r="C28" s="9">
        <v>3.5</v>
      </c>
      <c r="D28" s="9">
        <v>0.98199999999999998</v>
      </c>
    </row>
    <row r="29" spans="1:4" ht="17">
      <c r="A29" s="8" t="s">
        <v>42</v>
      </c>
      <c r="B29" s="9">
        <v>0</v>
      </c>
      <c r="C29" s="9">
        <v>3.02</v>
      </c>
      <c r="D29" s="9">
        <v>1.0859999999999999</v>
      </c>
    </row>
    <row r="30" spans="1:4" ht="17">
      <c r="A30" s="8" t="s">
        <v>43</v>
      </c>
      <c r="B30" s="9">
        <v>0.21800000000000003</v>
      </c>
      <c r="C30" s="9">
        <v>1.8399999999999999</v>
      </c>
      <c r="D30" s="9">
        <v>0.87799999999999989</v>
      </c>
    </row>
    <row r="31" spans="1:4" ht="17">
      <c r="A31" s="8" t="s">
        <v>44</v>
      </c>
      <c r="B31" s="9">
        <v>6.9800000000000001E-2</v>
      </c>
      <c r="C31" s="9">
        <v>1.81</v>
      </c>
      <c r="D31" s="9">
        <v>0.97</v>
      </c>
    </row>
    <row r="32" spans="1:4" ht="17">
      <c r="A32" s="8" t="s">
        <v>45</v>
      </c>
      <c r="B32" s="9">
        <v>3.61E-2</v>
      </c>
      <c r="C32" s="9">
        <v>1.06</v>
      </c>
      <c r="D32" s="9">
        <v>0.65400000000000003</v>
      </c>
    </row>
    <row r="33" spans="1:4">
      <c r="A33" s="10" t="s">
        <v>46</v>
      </c>
      <c r="B33" s="11">
        <v>0</v>
      </c>
      <c r="C33" s="10">
        <v>2.92</v>
      </c>
      <c r="D33" s="10">
        <v>0.23799999999999999</v>
      </c>
    </row>
    <row r="34" spans="1:4">
      <c r="A34" s="10" t="s">
        <v>47</v>
      </c>
      <c r="B34" s="11">
        <v>0</v>
      </c>
      <c r="C34" s="10">
        <v>1.9300000000000002</v>
      </c>
      <c r="D34" s="10">
        <v>0.51600000000000001</v>
      </c>
    </row>
    <row r="35" spans="1:4">
      <c r="A35" s="10" t="s">
        <v>48</v>
      </c>
      <c r="B35" s="11">
        <v>0</v>
      </c>
      <c r="C35" s="10">
        <v>1.77</v>
      </c>
      <c r="D35" s="10">
        <v>0.52200000000000002</v>
      </c>
    </row>
    <row r="36" spans="1:4">
      <c r="A36" s="10" t="s">
        <v>49</v>
      </c>
      <c r="B36" s="11">
        <v>0</v>
      </c>
      <c r="C36" s="10">
        <v>1.8699999999999999</v>
      </c>
      <c r="D36" s="10">
        <v>0.47000000000000003</v>
      </c>
    </row>
    <row r="37" spans="1:4">
      <c r="A37" s="10" t="s">
        <v>50</v>
      </c>
      <c r="B37" s="10">
        <v>0</v>
      </c>
      <c r="C37" s="10">
        <v>2.1800000000000002</v>
      </c>
      <c r="D37" s="10">
        <v>0.76600000000000001</v>
      </c>
    </row>
    <row r="38" spans="1:4">
      <c r="A38" s="10" t="s">
        <v>51</v>
      </c>
      <c r="B38" s="10">
        <v>0</v>
      </c>
      <c r="C38" s="10">
        <v>1.83</v>
      </c>
      <c r="D38" s="10">
        <v>0.52</v>
      </c>
    </row>
    <row r="39" spans="1:4">
      <c r="A39" s="10" t="s">
        <v>52</v>
      </c>
      <c r="B39" s="10">
        <v>2.3699999999999999E-2</v>
      </c>
      <c r="C39" s="10">
        <v>1.97</v>
      </c>
      <c r="D39" s="10">
        <v>0.69800000000000006</v>
      </c>
    </row>
    <row r="40" spans="1:4">
      <c r="A40" s="10" t="s">
        <v>53</v>
      </c>
      <c r="B40" s="10">
        <v>2.1399999999999999E-2</v>
      </c>
      <c r="C40" s="10">
        <v>1.5699999999999998</v>
      </c>
      <c r="D40" s="10">
        <v>0.60799999999999998</v>
      </c>
    </row>
    <row r="42" spans="1:4">
      <c r="A42" s="1" t="s">
        <v>54</v>
      </c>
    </row>
    <row r="43" spans="1:4">
      <c r="A43" s="7" t="s">
        <v>11</v>
      </c>
      <c r="B43" s="7" t="s">
        <v>16</v>
      </c>
      <c r="C43" s="7" t="s">
        <v>17</v>
      </c>
      <c r="D43" s="7" t="s">
        <v>18</v>
      </c>
    </row>
    <row r="44" spans="1:4" ht="17">
      <c r="A44" s="12" t="s">
        <v>55</v>
      </c>
      <c r="B44" s="10">
        <v>0</v>
      </c>
      <c r="C44" s="10">
        <v>0</v>
      </c>
      <c r="D44" s="10">
        <v>1.024</v>
      </c>
    </row>
    <row r="45" spans="1:4" ht="17">
      <c r="A45" s="12" t="s">
        <v>56</v>
      </c>
      <c r="B45" s="10">
        <v>0</v>
      </c>
      <c r="C45" s="10">
        <v>0</v>
      </c>
      <c r="D45" s="10">
        <v>0.88000000000000012</v>
      </c>
    </row>
    <row r="46" spans="1:4" ht="17">
      <c r="A46" s="12" t="s">
        <v>57</v>
      </c>
      <c r="B46" s="10">
        <v>0</v>
      </c>
      <c r="C46" s="10">
        <v>0</v>
      </c>
      <c r="D46" s="10">
        <v>1.1659999999999999</v>
      </c>
    </row>
    <row r="47" spans="1:4" ht="17">
      <c r="A47" s="12" t="s">
        <v>58</v>
      </c>
      <c r="B47" s="10">
        <v>0</v>
      </c>
      <c r="C47" s="10">
        <v>0</v>
      </c>
      <c r="D47" s="10">
        <v>0.72599999999999998</v>
      </c>
    </row>
    <row r="48" spans="1:4" ht="17">
      <c r="A48" s="12" t="s">
        <v>59</v>
      </c>
      <c r="B48" s="10">
        <v>0</v>
      </c>
      <c r="C48" s="10">
        <v>0.86599999999999999</v>
      </c>
      <c r="D48" s="10">
        <v>0.90199999999999991</v>
      </c>
    </row>
    <row r="49" spans="1:5" ht="17">
      <c r="A49" s="12" t="s">
        <v>60</v>
      </c>
      <c r="B49" s="10">
        <v>0</v>
      </c>
      <c r="C49" s="10">
        <v>0</v>
      </c>
      <c r="D49" s="10">
        <v>0.80999999999999994</v>
      </c>
    </row>
    <row r="50" spans="1:5" ht="17">
      <c r="A50" s="8" t="s">
        <v>37</v>
      </c>
      <c r="B50" s="9">
        <v>3.0599999999999999E-2</v>
      </c>
      <c r="C50" s="9">
        <v>0.94499999999999995</v>
      </c>
      <c r="D50" s="9">
        <v>0.76800000000000002</v>
      </c>
    </row>
    <row r="51" spans="1:5" ht="17">
      <c r="A51" s="8" t="s">
        <v>38</v>
      </c>
      <c r="B51" s="9">
        <v>0</v>
      </c>
      <c r="C51" s="9">
        <v>2.3899999999999997</v>
      </c>
      <c r="D51" s="9">
        <v>0.9880000000000001</v>
      </c>
    </row>
    <row r="52" spans="1:5" ht="17">
      <c r="A52" s="8" t="s">
        <v>39</v>
      </c>
      <c r="B52" s="9">
        <v>2.5899999999999999E-2</v>
      </c>
      <c r="C52" s="9">
        <v>0</v>
      </c>
      <c r="D52" s="9">
        <v>1.29</v>
      </c>
    </row>
    <row r="53" spans="1:5" ht="17">
      <c r="A53" s="8" t="s">
        <v>40</v>
      </c>
      <c r="B53" s="9">
        <v>0</v>
      </c>
      <c r="C53" s="9">
        <v>2.46</v>
      </c>
      <c r="D53" s="9">
        <v>1.3599999999999999</v>
      </c>
    </row>
    <row r="54" spans="1:5" ht="17">
      <c r="A54" s="8" t="s">
        <v>41</v>
      </c>
      <c r="B54" s="9">
        <v>8.3199999999999996E-2</v>
      </c>
      <c r="C54" s="9">
        <v>0</v>
      </c>
      <c r="D54" s="9">
        <v>1.1579999999999999</v>
      </c>
    </row>
    <row r="55" spans="1:5" ht="17">
      <c r="A55" s="8" t="s">
        <v>42</v>
      </c>
      <c r="B55" s="9">
        <v>0.11200000000000002</v>
      </c>
      <c r="C55" s="9">
        <v>1.3599999999999999</v>
      </c>
      <c r="D55" s="9">
        <v>0.99</v>
      </c>
    </row>
    <row r="56" spans="1:5">
      <c r="A56" s="13" t="s">
        <v>61</v>
      </c>
      <c r="B56" s="13">
        <v>3.56E-2</v>
      </c>
      <c r="C56" s="13">
        <v>0</v>
      </c>
      <c r="D56" s="13">
        <v>1.018</v>
      </c>
    </row>
    <row r="57" spans="1:5">
      <c r="A57" s="13" t="s">
        <v>62</v>
      </c>
      <c r="B57" s="13">
        <v>1.47</v>
      </c>
      <c r="C57" s="13">
        <v>0</v>
      </c>
      <c r="D57" s="13">
        <v>0.77400000000000002</v>
      </c>
    </row>
    <row r="58" spans="1:5">
      <c r="A58" s="13" t="s">
        <v>63</v>
      </c>
      <c r="B58" s="13">
        <v>0.90800000000000003</v>
      </c>
      <c r="C58" s="13">
        <v>0</v>
      </c>
      <c r="D58" s="13">
        <v>0.72199999999999998</v>
      </c>
    </row>
    <row r="59" spans="1:5">
      <c r="A59" s="13" t="s">
        <v>64</v>
      </c>
      <c r="B59" s="13">
        <v>0.57000000000000006</v>
      </c>
      <c r="C59" s="13">
        <v>2.66</v>
      </c>
      <c r="D59" s="13">
        <v>0.68399999999999994</v>
      </c>
    </row>
    <row r="60" spans="1:5">
      <c r="A60" s="13" t="s">
        <v>65</v>
      </c>
      <c r="B60" s="13">
        <v>0.43200000000000005</v>
      </c>
      <c r="C60" s="13">
        <v>1.1000000000000001</v>
      </c>
      <c r="D60" s="13">
        <v>0.45999999999999996</v>
      </c>
    </row>
    <row r="61" spans="1:5">
      <c r="A61" s="13" t="s">
        <v>66</v>
      </c>
      <c r="B61" s="13">
        <v>1.56</v>
      </c>
      <c r="C61" s="13">
        <v>1.25</v>
      </c>
      <c r="D61" s="13">
        <v>0.96400000000000008</v>
      </c>
      <c r="E61" s="1" t="s">
        <v>67</v>
      </c>
    </row>
  </sheetData>
  <phoneticPr fontId="2"/>
  <pageMargins left="0.7" right="0.7" top="0.75" bottom="0.75" header="0.3" footer="0.3"/>
  <tableParts count="3">
    <tablePart r:id="rId1"/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in vitro</vt:lpstr>
      <vt:lpstr>in viv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佐藤 克哉</dc:creator>
  <cp:lastModifiedBy>克哉 佐藤</cp:lastModifiedBy>
  <dcterms:created xsi:type="dcterms:W3CDTF">2023-07-27T01:04:03Z</dcterms:created>
  <dcterms:modified xsi:type="dcterms:W3CDTF">2024-12-09T00:07:51Z</dcterms:modified>
</cp:coreProperties>
</file>